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raw values" sheetId="1" r:id="rId1"/>
    <sheet name="evalu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3" i="1" l="1"/>
  <c r="Z24" i="1"/>
  <c r="Z22" i="1"/>
</calcChain>
</file>

<file path=xl/sharedStrings.xml><?xml version="1.0" encoding="utf-8"?>
<sst xmlns="http://schemas.openxmlformats.org/spreadsheetml/2006/main" count="175" uniqueCount="39">
  <si>
    <t>Replicate 1</t>
  </si>
  <si>
    <t>Sy68/15-Jps1</t>
  </si>
  <si>
    <t>Sy68/15-Jps1 1x</t>
  </si>
  <si>
    <t>Sy68/15-Cts1 1x</t>
  </si>
  <si>
    <t>Sy68/15-Jps1 5x</t>
  </si>
  <si>
    <t>Sy68/15-Jps1 10x</t>
  </si>
  <si>
    <t>Sy68/15-Cts1 5x</t>
  </si>
  <si>
    <t>Sy68/15-Cts1 10x</t>
  </si>
  <si>
    <t>Sars-CoV2 RBD</t>
  </si>
  <si>
    <t>BSA (negative control</t>
  </si>
  <si>
    <t>Baseline</t>
  </si>
  <si>
    <t>1x</t>
  </si>
  <si>
    <t>5x</t>
  </si>
  <si>
    <t>10x</t>
  </si>
  <si>
    <t>1x BSA</t>
  </si>
  <si>
    <t>5x BSA</t>
  </si>
  <si>
    <t>10x BSA</t>
  </si>
  <si>
    <t>Baseline subtratcted</t>
  </si>
  <si>
    <t>Raw RFU</t>
  </si>
  <si>
    <t>Supernatants</t>
  </si>
  <si>
    <t>Replicate 2</t>
  </si>
  <si>
    <t xml:space="preserve">Sy68/15-Cts1 </t>
  </si>
  <si>
    <t>Replicate 3</t>
  </si>
  <si>
    <t>Cell extracts</t>
  </si>
  <si>
    <t>Sy68/15-Cts1</t>
  </si>
  <si>
    <t>Sy68/15-Cts1 30 ng</t>
  </si>
  <si>
    <t>Sy68/15-Cts1 60 ng</t>
  </si>
  <si>
    <t>Sy68/15-Cts1 250 ng</t>
  </si>
  <si>
    <t>Sy68/15-Jps1 30 ng</t>
  </si>
  <si>
    <t>Sy68/15-Jps1 60 ng</t>
  </si>
  <si>
    <t>Sy68/15-Jps1 250 ng</t>
  </si>
  <si>
    <t>30 ng</t>
  </si>
  <si>
    <t>60 ng</t>
  </si>
  <si>
    <t>250 ng</t>
  </si>
  <si>
    <t>30 ng BSA</t>
  </si>
  <si>
    <t>60 ng BSA</t>
  </si>
  <si>
    <t>250 ng BSA</t>
  </si>
  <si>
    <t>Cell extracts:</t>
  </si>
  <si>
    <t>Supernata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4" xfId="0" applyNumberFormat="1" applyBorder="1"/>
    <xf numFmtId="2" fontId="0" fillId="0" borderId="5" xfId="0" applyNumberFormat="1" applyBorder="1"/>
    <xf numFmtId="1" fontId="0" fillId="0" borderId="0" xfId="0" applyNumberFormat="1"/>
    <xf numFmtId="1" fontId="0" fillId="0" borderId="2" xfId="0" applyNumberFormat="1" applyBorder="1"/>
    <xf numFmtId="1" fontId="0" fillId="0" borderId="0" xfId="0" applyNumberFormat="1" applyBorder="1"/>
    <xf numFmtId="0" fontId="1" fillId="0" borderId="0" xfId="0" applyFont="1"/>
    <xf numFmtId="2" fontId="1" fillId="0" borderId="0" xfId="0" applyNumberFormat="1" applyFont="1" applyFill="1" applyBorder="1"/>
    <xf numFmtId="2" fontId="1" fillId="0" borderId="0" xfId="0" applyNumberFormat="1" applyFont="1" applyBorder="1"/>
    <xf numFmtId="0" fontId="0" fillId="0" borderId="0" xfId="0" applyBorder="1"/>
    <xf numFmtId="0" fontId="1" fillId="0" borderId="1" xfId="0" applyFont="1" applyBorder="1"/>
    <xf numFmtId="0" fontId="0" fillId="0" borderId="3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topLeftCell="J31" workbookViewId="0">
      <selection activeCell="E48" sqref="E48:Z55"/>
    </sheetView>
  </sheetViews>
  <sheetFormatPr baseColWidth="10" defaultColWidth="9.140625" defaultRowHeight="15" x14ac:dyDescent="0.25"/>
  <cols>
    <col min="1" max="4" width="9.140625" style="2"/>
    <col min="5" max="5" width="18.5703125" style="2" customWidth="1"/>
    <col min="6" max="6" width="16.5703125" style="2" customWidth="1"/>
    <col min="7" max="7" width="17.42578125" style="2" customWidth="1"/>
    <col min="8" max="14" width="9.140625" style="2"/>
    <col min="15" max="15" width="17.5703125" style="2" customWidth="1"/>
    <col min="16" max="16" width="17" style="2" customWidth="1"/>
    <col min="17" max="17" width="15.7109375" style="2" customWidth="1"/>
    <col min="18" max="23" width="9.140625" style="2"/>
    <col min="24" max="24" width="18" style="2" customWidth="1"/>
    <col min="25" max="25" width="15.28515625" style="2" customWidth="1"/>
    <col min="26" max="26" width="15.85546875" style="2" customWidth="1"/>
    <col min="27" max="16384" width="9.140625" style="2"/>
  </cols>
  <sheetData>
    <row r="1" spans="1:29" x14ac:dyDescent="0.25">
      <c r="A1" s="1" t="s">
        <v>23</v>
      </c>
      <c r="E1" s="2" t="s">
        <v>18</v>
      </c>
      <c r="G1" s="1" t="s">
        <v>0</v>
      </c>
      <c r="O1" s="2" t="s">
        <v>18</v>
      </c>
      <c r="Q1" s="1" t="s">
        <v>20</v>
      </c>
      <c r="X1" s="2" t="s">
        <v>18</v>
      </c>
      <c r="Z1" s="1" t="s">
        <v>22</v>
      </c>
    </row>
    <row r="3" spans="1:29" x14ac:dyDescent="0.25">
      <c r="E3" s="2" t="s">
        <v>25</v>
      </c>
      <c r="F3" s="10">
        <v>2722</v>
      </c>
      <c r="G3" s="10">
        <v>1991</v>
      </c>
      <c r="H3" s="10">
        <v>3813</v>
      </c>
      <c r="I3" s="3"/>
      <c r="O3" s="2" t="s">
        <v>25</v>
      </c>
      <c r="P3" s="10">
        <v>4242</v>
      </c>
      <c r="Q3" s="10">
        <v>3634</v>
      </c>
      <c r="R3" s="10">
        <v>5034</v>
      </c>
      <c r="S3" s="3"/>
      <c r="X3" s="2" t="s">
        <v>25</v>
      </c>
      <c r="Y3" s="10">
        <v>4119</v>
      </c>
      <c r="Z3" s="10">
        <v>2750</v>
      </c>
      <c r="AA3" s="10">
        <v>3191</v>
      </c>
      <c r="AB3" s="3"/>
    </row>
    <row r="4" spans="1:29" x14ac:dyDescent="0.25">
      <c r="E4" s="2" t="s">
        <v>26</v>
      </c>
      <c r="F4" s="10">
        <v>2896</v>
      </c>
      <c r="G4" s="10">
        <v>2932</v>
      </c>
      <c r="H4" s="10">
        <v>2214</v>
      </c>
      <c r="I4" s="3"/>
      <c r="O4" s="2" t="s">
        <v>26</v>
      </c>
      <c r="P4" s="10">
        <v>3992</v>
      </c>
      <c r="Q4" s="10">
        <v>4909</v>
      </c>
      <c r="R4" s="10">
        <v>4090</v>
      </c>
      <c r="S4" s="3"/>
      <c r="X4" s="2" t="s">
        <v>26</v>
      </c>
      <c r="Y4" s="10">
        <v>4892</v>
      </c>
      <c r="Z4" s="10">
        <v>3290</v>
      </c>
      <c r="AA4" s="10">
        <v>3418</v>
      </c>
      <c r="AB4" s="3"/>
    </row>
    <row r="5" spans="1:29" x14ac:dyDescent="0.25">
      <c r="E5" s="2" t="s">
        <v>27</v>
      </c>
      <c r="F5" s="10">
        <v>2551</v>
      </c>
      <c r="G5" s="10">
        <v>2769</v>
      </c>
      <c r="H5" s="10">
        <v>3628</v>
      </c>
      <c r="I5" s="3"/>
      <c r="J5" s="2" t="s">
        <v>8</v>
      </c>
      <c r="O5" s="2" t="s">
        <v>27</v>
      </c>
      <c r="P5" s="10">
        <v>6553</v>
      </c>
      <c r="Q5" s="10">
        <v>7925</v>
      </c>
      <c r="R5" s="10">
        <v>6986</v>
      </c>
      <c r="S5" s="3"/>
      <c r="T5" s="2" t="s">
        <v>8</v>
      </c>
      <c r="X5" s="2" t="s">
        <v>27</v>
      </c>
      <c r="Y5" s="10">
        <v>4004</v>
      </c>
      <c r="Z5" s="10">
        <v>4068</v>
      </c>
      <c r="AA5" s="10">
        <v>4326</v>
      </c>
      <c r="AB5" s="3"/>
      <c r="AC5" s="2" t="s">
        <v>8</v>
      </c>
    </row>
    <row r="6" spans="1:29" x14ac:dyDescent="0.25">
      <c r="E6" s="2" t="s">
        <v>28</v>
      </c>
      <c r="F6" s="10">
        <v>5362</v>
      </c>
      <c r="G6" s="10">
        <v>5733</v>
      </c>
      <c r="H6" s="10">
        <v>3786</v>
      </c>
      <c r="I6" s="3"/>
      <c r="O6" s="2" t="s">
        <v>28</v>
      </c>
      <c r="P6" s="10">
        <v>5036</v>
      </c>
      <c r="Q6" s="10">
        <v>5116</v>
      </c>
      <c r="R6" s="10">
        <v>4683</v>
      </c>
      <c r="S6" s="3"/>
      <c r="X6" s="2" t="s">
        <v>28</v>
      </c>
      <c r="Y6" s="10">
        <v>6483</v>
      </c>
      <c r="Z6" s="10">
        <v>4897</v>
      </c>
      <c r="AA6" s="10">
        <v>5128</v>
      </c>
      <c r="AB6" s="3"/>
    </row>
    <row r="7" spans="1:29" x14ac:dyDescent="0.25">
      <c r="E7" s="2" t="s">
        <v>29</v>
      </c>
      <c r="F7" s="10">
        <v>9233</v>
      </c>
      <c r="G7" s="10">
        <v>5923</v>
      </c>
      <c r="H7" s="10">
        <v>7523</v>
      </c>
      <c r="I7" s="3"/>
      <c r="O7" s="2" t="s">
        <v>29</v>
      </c>
      <c r="P7" s="10">
        <v>5948</v>
      </c>
      <c r="Q7" s="10">
        <v>5610</v>
      </c>
      <c r="R7" s="10">
        <v>6217</v>
      </c>
      <c r="S7" s="3"/>
      <c r="X7" s="2" t="s">
        <v>29</v>
      </c>
      <c r="Y7" s="10">
        <v>7111</v>
      </c>
      <c r="Z7" s="10">
        <v>8190</v>
      </c>
      <c r="AA7" s="10">
        <v>6023</v>
      </c>
      <c r="AB7" s="3"/>
    </row>
    <row r="8" spans="1:29" x14ac:dyDescent="0.25">
      <c r="E8" s="2" t="s">
        <v>30</v>
      </c>
      <c r="F8" s="10">
        <v>21354</v>
      </c>
      <c r="G8" s="10">
        <v>17633</v>
      </c>
      <c r="H8" s="10">
        <v>18777</v>
      </c>
      <c r="I8" s="3"/>
      <c r="O8" s="2" t="s">
        <v>30</v>
      </c>
      <c r="P8" s="10">
        <v>10510</v>
      </c>
      <c r="Q8" s="10">
        <v>11671</v>
      </c>
      <c r="R8" s="10">
        <v>12559</v>
      </c>
      <c r="S8" s="3"/>
      <c r="X8" s="2" t="s">
        <v>30</v>
      </c>
      <c r="Y8" s="10">
        <v>23547</v>
      </c>
      <c r="Z8" s="10">
        <v>24371</v>
      </c>
      <c r="AA8" s="10">
        <v>22688</v>
      </c>
      <c r="AB8" s="3"/>
    </row>
    <row r="9" spans="1:29" x14ac:dyDescent="0.25">
      <c r="E9" s="2" t="s">
        <v>10</v>
      </c>
      <c r="F9" s="10"/>
      <c r="G9" s="10">
        <v>1133</v>
      </c>
      <c r="H9" s="10">
        <v>1470</v>
      </c>
      <c r="I9" s="3"/>
      <c r="O9" s="2" t="s">
        <v>10</v>
      </c>
      <c r="P9" s="10"/>
      <c r="Q9" s="10">
        <v>2702</v>
      </c>
      <c r="R9" s="10">
        <v>2680</v>
      </c>
      <c r="S9" s="3"/>
      <c r="X9" s="2" t="s">
        <v>10</v>
      </c>
      <c r="Y9" s="10"/>
      <c r="Z9" s="10">
        <v>3865</v>
      </c>
      <c r="AA9" s="10">
        <v>2853</v>
      </c>
      <c r="AB9" s="3"/>
    </row>
    <row r="10" spans="1:29" x14ac:dyDescent="0.25">
      <c r="E10" s="2" t="s">
        <v>25</v>
      </c>
      <c r="F10" s="11">
        <v>1073</v>
      </c>
      <c r="G10" s="11">
        <v>1044</v>
      </c>
      <c r="H10" s="11">
        <v>1525</v>
      </c>
      <c r="I10" s="5"/>
      <c r="J10" s="4"/>
      <c r="O10" s="2" t="s">
        <v>25</v>
      </c>
      <c r="P10" s="11">
        <v>2286</v>
      </c>
      <c r="Q10" s="11">
        <v>3033</v>
      </c>
      <c r="R10" s="11">
        <v>3892</v>
      </c>
      <c r="S10" s="5"/>
      <c r="T10" s="4"/>
      <c r="X10" s="2" t="s">
        <v>25</v>
      </c>
      <c r="Y10" s="11">
        <v>1980</v>
      </c>
      <c r="Z10" s="11">
        <v>1848</v>
      </c>
      <c r="AA10" s="11">
        <v>1763</v>
      </c>
      <c r="AB10" s="5"/>
      <c r="AC10" s="4"/>
    </row>
    <row r="11" spans="1:29" x14ac:dyDescent="0.25">
      <c r="E11" s="2" t="s">
        <v>26</v>
      </c>
      <c r="F11" s="10">
        <v>1017</v>
      </c>
      <c r="G11" s="10">
        <v>1081</v>
      </c>
      <c r="H11" s="10">
        <v>1331</v>
      </c>
      <c r="I11" s="3"/>
      <c r="O11" s="2" t="s">
        <v>26</v>
      </c>
      <c r="P11" s="10">
        <v>3599</v>
      </c>
      <c r="Q11" s="10">
        <v>4291</v>
      </c>
      <c r="R11" s="10">
        <v>5086</v>
      </c>
      <c r="S11" s="3"/>
      <c r="X11" s="2" t="s">
        <v>26</v>
      </c>
      <c r="Y11" s="10">
        <v>1291</v>
      </c>
      <c r="Z11" s="10">
        <v>1767</v>
      </c>
      <c r="AA11" s="10">
        <v>1843</v>
      </c>
      <c r="AB11" s="3"/>
    </row>
    <row r="12" spans="1:29" x14ac:dyDescent="0.25">
      <c r="E12" s="2" t="s">
        <v>27</v>
      </c>
      <c r="F12" s="10">
        <v>1110</v>
      </c>
      <c r="G12" s="10">
        <v>1130</v>
      </c>
      <c r="H12" s="10">
        <v>1697</v>
      </c>
      <c r="I12" s="3"/>
      <c r="O12" s="2" t="s">
        <v>27</v>
      </c>
      <c r="P12" s="10">
        <v>2385</v>
      </c>
      <c r="Q12" s="10">
        <v>4853</v>
      </c>
      <c r="R12" s="10">
        <v>3579</v>
      </c>
      <c r="S12" s="3"/>
      <c r="X12" s="2" t="s">
        <v>27</v>
      </c>
      <c r="Y12" s="10">
        <v>3175</v>
      </c>
      <c r="Z12" s="10">
        <v>2244</v>
      </c>
      <c r="AA12" s="10">
        <v>1763</v>
      </c>
      <c r="AB12" s="3"/>
    </row>
    <row r="13" spans="1:29" x14ac:dyDescent="0.25">
      <c r="E13" s="2" t="s">
        <v>28</v>
      </c>
      <c r="F13" s="10">
        <v>2186</v>
      </c>
      <c r="G13" s="10">
        <v>1854</v>
      </c>
      <c r="H13" s="10">
        <v>3798</v>
      </c>
      <c r="I13" s="3"/>
      <c r="J13" s="2" t="s">
        <v>9</v>
      </c>
      <c r="O13" s="2" t="s">
        <v>28</v>
      </c>
      <c r="P13" s="10">
        <v>3360</v>
      </c>
      <c r="Q13" s="10">
        <v>3661</v>
      </c>
      <c r="R13" s="10">
        <v>4194</v>
      </c>
      <c r="S13" s="3"/>
      <c r="T13" s="2" t="s">
        <v>9</v>
      </c>
      <c r="X13" s="2" t="s">
        <v>28</v>
      </c>
      <c r="Y13" s="10">
        <v>2496</v>
      </c>
      <c r="Z13" s="10">
        <v>1717</v>
      </c>
      <c r="AA13" s="10">
        <v>2422</v>
      </c>
      <c r="AB13" s="3"/>
      <c r="AC13" s="2" t="s">
        <v>9</v>
      </c>
    </row>
    <row r="14" spans="1:29" x14ac:dyDescent="0.25">
      <c r="E14" s="2" t="s">
        <v>29</v>
      </c>
      <c r="F14" s="10">
        <v>1188</v>
      </c>
      <c r="G14" s="10">
        <v>2613</v>
      </c>
      <c r="H14" s="10">
        <v>3538</v>
      </c>
      <c r="I14" s="3"/>
      <c r="O14" s="2" t="s">
        <v>29</v>
      </c>
      <c r="P14" s="10">
        <v>3984</v>
      </c>
      <c r="Q14" s="10">
        <v>4862</v>
      </c>
      <c r="R14" s="10">
        <v>5387</v>
      </c>
      <c r="S14" s="3"/>
      <c r="X14" s="2" t="s">
        <v>29</v>
      </c>
      <c r="Y14" s="10">
        <v>1623</v>
      </c>
      <c r="Z14" s="10">
        <v>2225</v>
      </c>
      <c r="AA14" s="10">
        <v>2635</v>
      </c>
      <c r="AB14" s="3"/>
    </row>
    <row r="15" spans="1:29" x14ac:dyDescent="0.25">
      <c r="E15" s="2" t="s">
        <v>30</v>
      </c>
      <c r="F15" s="10">
        <v>1944</v>
      </c>
      <c r="G15" s="10">
        <v>3147</v>
      </c>
      <c r="H15" s="10">
        <v>3748</v>
      </c>
      <c r="I15" s="3"/>
      <c r="O15" s="2" t="s">
        <v>30</v>
      </c>
      <c r="P15" s="10">
        <v>7810</v>
      </c>
      <c r="Q15" s="10">
        <v>5549</v>
      </c>
      <c r="R15" s="10">
        <v>2600</v>
      </c>
      <c r="S15" s="3"/>
      <c r="X15" s="2" t="s">
        <v>30</v>
      </c>
      <c r="Y15" s="10">
        <v>3509</v>
      </c>
      <c r="Z15" s="10">
        <v>2626</v>
      </c>
      <c r="AA15" s="10">
        <v>3649</v>
      </c>
      <c r="AB15" s="3"/>
    </row>
    <row r="16" spans="1:29" x14ac:dyDescent="0.25">
      <c r="J16" s="6"/>
    </row>
    <row r="17" spans="1:28" x14ac:dyDescent="0.25">
      <c r="E17" s="1" t="s">
        <v>17</v>
      </c>
      <c r="O17" s="1" t="s">
        <v>17</v>
      </c>
      <c r="X17" s="1" t="s">
        <v>17</v>
      </c>
    </row>
    <row r="18" spans="1:28" x14ac:dyDescent="0.25">
      <c r="E18" s="3"/>
      <c r="F18" s="7" t="s">
        <v>24</v>
      </c>
      <c r="G18" s="7" t="s">
        <v>1</v>
      </c>
      <c r="O18" s="3"/>
      <c r="P18" s="6" t="s">
        <v>24</v>
      </c>
      <c r="Q18" s="8" t="s">
        <v>1</v>
      </c>
      <c r="X18" s="3"/>
      <c r="Y18" s="7" t="s">
        <v>24</v>
      </c>
      <c r="Z18" s="7" t="s">
        <v>1</v>
      </c>
    </row>
    <row r="19" spans="1:28" x14ac:dyDescent="0.25">
      <c r="E19" s="5" t="s">
        <v>31</v>
      </c>
      <c r="F19" s="2">
        <v>1368.3333333333333</v>
      </c>
      <c r="G19" s="2">
        <v>3486.6666666666661</v>
      </c>
      <c r="O19" s="5" t="s">
        <v>31</v>
      </c>
      <c r="P19" s="4">
        <v>287.33333333333348</v>
      </c>
      <c r="Q19" s="4">
        <v>2189.3333333333335</v>
      </c>
      <c r="X19" s="5" t="s">
        <v>31</v>
      </c>
      <c r="Y19" s="2">
        <v>-5.6666666666665151</v>
      </c>
      <c r="Z19" s="2">
        <v>2143.666666666667</v>
      </c>
    </row>
    <row r="20" spans="1:28" x14ac:dyDescent="0.25">
      <c r="E20" s="3" t="s">
        <v>32</v>
      </c>
      <c r="F20" s="2">
        <v>1206.9999999999998</v>
      </c>
      <c r="G20" s="2">
        <v>6086</v>
      </c>
      <c r="O20" s="3" t="s">
        <v>32</v>
      </c>
      <c r="P20" s="2">
        <v>1547.6666666666665</v>
      </c>
      <c r="Q20" s="2">
        <v>3169.3333333333335</v>
      </c>
      <c r="X20" s="3" t="s">
        <v>32</v>
      </c>
      <c r="Y20" s="2">
        <v>507.66666666666652</v>
      </c>
      <c r="Z20" s="2">
        <v>3749</v>
      </c>
    </row>
    <row r="21" spans="1:28" x14ac:dyDescent="0.25">
      <c r="E21" s="3" t="s">
        <v>33</v>
      </c>
      <c r="F21" s="2">
        <v>1508.9999999999998</v>
      </c>
      <c r="G21" s="2">
        <v>17781</v>
      </c>
      <c r="O21" s="3" t="s">
        <v>33</v>
      </c>
      <c r="P21" s="2">
        <v>1574.6666666666665</v>
      </c>
      <c r="Q21" s="2">
        <v>8824.3333333333339</v>
      </c>
      <c r="X21" s="3" t="s">
        <v>33</v>
      </c>
      <c r="Y21" s="2">
        <v>773.66666666666697</v>
      </c>
      <c r="Z21" s="2">
        <v>20176.333333333332</v>
      </c>
    </row>
    <row r="22" spans="1:28" x14ac:dyDescent="0.25">
      <c r="E22" s="3" t="s">
        <v>34</v>
      </c>
      <c r="F22" s="2">
        <v>-259.66666666666674</v>
      </c>
      <c r="G22" s="2">
        <v>546.33333333333326</v>
      </c>
      <c r="O22" s="3" t="s">
        <v>34</v>
      </c>
      <c r="P22" s="2">
        <v>312.33333333333348</v>
      </c>
      <c r="Q22" s="2">
        <v>980.33333333333348</v>
      </c>
      <c r="X22" s="3" t="s">
        <v>34</v>
      </c>
      <c r="Y22" s="2">
        <v>-1495.3333333333333</v>
      </c>
      <c r="Z22" s="2">
        <f>AVERAGE(Y13:AA13)-U13</f>
        <v>2211.6666666666665</v>
      </c>
    </row>
    <row r="23" spans="1:28" x14ac:dyDescent="0.25">
      <c r="E23" s="3" t="s">
        <v>35</v>
      </c>
      <c r="F23" s="2">
        <v>-330.66666666666674</v>
      </c>
      <c r="G23" s="2">
        <v>426.83333333333326</v>
      </c>
      <c r="O23" s="3" t="s">
        <v>35</v>
      </c>
      <c r="P23" s="2">
        <v>1567.333333333333</v>
      </c>
      <c r="Q23" s="2">
        <v>1986.333333333333</v>
      </c>
      <c r="X23" s="3" t="s">
        <v>35</v>
      </c>
      <c r="Y23" s="2">
        <v>-1725.3333333333333</v>
      </c>
      <c r="Z23" s="2">
        <f t="shared" ref="Z23:Z24" si="0">AVERAGE(Y14:AA14)-U14</f>
        <v>2161</v>
      </c>
    </row>
    <row r="24" spans="1:28" x14ac:dyDescent="0.25">
      <c r="E24" s="3" t="s">
        <v>36</v>
      </c>
      <c r="F24" s="2">
        <v>-161.33333333333348</v>
      </c>
      <c r="G24" s="2">
        <v>1071.8333333333333</v>
      </c>
      <c r="O24" s="3" t="s">
        <v>36</v>
      </c>
      <c r="P24" s="2">
        <v>847.66666666666652</v>
      </c>
      <c r="Q24" s="2">
        <v>2561.666666666667</v>
      </c>
      <c r="X24" s="3" t="s">
        <v>36</v>
      </c>
      <c r="Y24" s="2">
        <v>-965</v>
      </c>
      <c r="Z24" s="2">
        <f t="shared" si="0"/>
        <v>3261.3333333333335</v>
      </c>
    </row>
    <row r="29" spans="1:28" x14ac:dyDescent="0.25">
      <c r="A29" s="1" t="s">
        <v>19</v>
      </c>
      <c r="G29" s="1" t="s">
        <v>0</v>
      </c>
      <c r="Q29" s="1" t="s">
        <v>20</v>
      </c>
    </row>
    <row r="30" spans="1:28" x14ac:dyDescent="0.25">
      <c r="E30" s="2" t="s">
        <v>18</v>
      </c>
      <c r="O30" s="2" t="s">
        <v>18</v>
      </c>
      <c r="Z30" s="1" t="s">
        <v>22</v>
      </c>
    </row>
    <row r="32" spans="1:28" x14ac:dyDescent="0.25">
      <c r="E32" s="2" t="s">
        <v>3</v>
      </c>
      <c r="F32" s="10">
        <v>3312</v>
      </c>
      <c r="G32" s="10">
        <v>3357</v>
      </c>
      <c r="H32" s="10">
        <v>3523</v>
      </c>
      <c r="I32" s="3"/>
      <c r="O32" s="2" t="s">
        <v>3</v>
      </c>
      <c r="P32" s="10">
        <v>3088</v>
      </c>
      <c r="Q32" s="10">
        <v>3710</v>
      </c>
      <c r="R32" s="10">
        <v>5735</v>
      </c>
      <c r="S32" s="3"/>
      <c r="X32" s="2" t="s">
        <v>3</v>
      </c>
      <c r="Y32" s="10">
        <v>5914</v>
      </c>
      <c r="Z32" s="10">
        <v>4348</v>
      </c>
      <c r="AA32" s="10">
        <v>4213</v>
      </c>
      <c r="AB32" s="3"/>
    </row>
    <row r="33" spans="5:29" x14ac:dyDescent="0.25">
      <c r="E33" s="2" t="s">
        <v>6</v>
      </c>
      <c r="F33" s="10">
        <v>3929</v>
      </c>
      <c r="G33" s="10">
        <v>2636</v>
      </c>
      <c r="H33" s="10">
        <v>3696</v>
      </c>
      <c r="I33" s="3"/>
      <c r="O33" s="2" t="s">
        <v>6</v>
      </c>
      <c r="P33" s="10">
        <v>2760</v>
      </c>
      <c r="Q33" s="10">
        <v>2689</v>
      </c>
      <c r="R33" s="10">
        <v>4000</v>
      </c>
      <c r="S33" s="3"/>
      <c r="X33" s="2" t="s">
        <v>6</v>
      </c>
      <c r="Y33" s="10">
        <v>4940</v>
      </c>
      <c r="Z33" s="10">
        <v>4673</v>
      </c>
      <c r="AA33" s="10">
        <v>4629</v>
      </c>
      <c r="AB33" s="3"/>
    </row>
    <row r="34" spans="5:29" x14ac:dyDescent="0.25">
      <c r="E34" s="2" t="s">
        <v>7</v>
      </c>
      <c r="F34" s="10">
        <v>3064</v>
      </c>
      <c r="G34" s="10">
        <v>2786</v>
      </c>
      <c r="H34" s="10">
        <v>3803</v>
      </c>
      <c r="I34" s="3"/>
      <c r="J34" s="2" t="s">
        <v>8</v>
      </c>
      <c r="O34" s="2" t="s">
        <v>7</v>
      </c>
      <c r="P34" s="10">
        <v>3198</v>
      </c>
      <c r="Q34" s="10">
        <v>3190</v>
      </c>
      <c r="R34" s="10">
        <v>3957</v>
      </c>
      <c r="S34" s="3"/>
      <c r="T34" s="2" t="s">
        <v>8</v>
      </c>
      <c r="X34" s="2" t="s">
        <v>7</v>
      </c>
      <c r="Y34" s="10">
        <v>4297</v>
      </c>
      <c r="Z34" s="10">
        <v>4825</v>
      </c>
      <c r="AA34" s="10">
        <v>3718</v>
      </c>
      <c r="AB34" s="3"/>
      <c r="AC34" s="2" t="s">
        <v>8</v>
      </c>
    </row>
    <row r="35" spans="5:29" x14ac:dyDescent="0.25">
      <c r="E35" s="2" t="s">
        <v>2</v>
      </c>
      <c r="F35" s="10">
        <v>4798</v>
      </c>
      <c r="G35" s="10">
        <v>3344</v>
      </c>
      <c r="H35" s="10">
        <v>3622</v>
      </c>
      <c r="I35" s="3"/>
      <c r="O35" s="2" t="s">
        <v>2</v>
      </c>
      <c r="P35" s="10">
        <v>3930</v>
      </c>
      <c r="Q35" s="10">
        <v>2530</v>
      </c>
      <c r="R35" s="10">
        <v>4378</v>
      </c>
      <c r="S35" s="3"/>
      <c r="X35" s="2" t="s">
        <v>2</v>
      </c>
      <c r="Y35" s="10">
        <v>10525</v>
      </c>
      <c r="Z35" s="10">
        <v>10676</v>
      </c>
      <c r="AA35" s="10">
        <v>11848</v>
      </c>
      <c r="AB35" s="3"/>
    </row>
    <row r="36" spans="5:29" x14ac:dyDescent="0.25">
      <c r="E36" s="2" t="s">
        <v>4</v>
      </c>
      <c r="F36" s="10">
        <v>9969</v>
      </c>
      <c r="G36" s="10">
        <v>9878</v>
      </c>
      <c r="H36" s="10">
        <v>8316</v>
      </c>
      <c r="I36" s="3"/>
      <c r="O36" s="2" t="s">
        <v>4</v>
      </c>
      <c r="P36" s="10">
        <v>11737</v>
      </c>
      <c r="Q36" s="10">
        <v>9571</v>
      </c>
      <c r="R36" s="10">
        <v>8210</v>
      </c>
      <c r="S36" s="3"/>
      <c r="X36" s="2" t="s">
        <v>4</v>
      </c>
      <c r="Y36" s="10">
        <v>12953</v>
      </c>
      <c r="Z36" s="10">
        <v>11350</v>
      </c>
      <c r="AA36" s="10">
        <v>11438</v>
      </c>
      <c r="AB36" s="3"/>
    </row>
    <row r="37" spans="5:29" x14ac:dyDescent="0.25">
      <c r="E37" s="2" t="s">
        <v>5</v>
      </c>
      <c r="F37" s="10">
        <v>14378</v>
      </c>
      <c r="G37" s="10">
        <v>13900</v>
      </c>
      <c r="H37" s="10">
        <v>12887</v>
      </c>
      <c r="I37" s="3"/>
      <c r="O37" s="2" t="s">
        <v>5</v>
      </c>
      <c r="P37" s="10">
        <v>14692</v>
      </c>
      <c r="Q37" s="10">
        <v>16001</v>
      </c>
      <c r="R37" s="10">
        <v>13765</v>
      </c>
      <c r="S37" s="3"/>
      <c r="X37" s="2" t="s">
        <v>5</v>
      </c>
      <c r="Y37" s="10">
        <v>16374</v>
      </c>
      <c r="Z37" s="10">
        <v>12174</v>
      </c>
      <c r="AA37" s="10">
        <v>13173</v>
      </c>
      <c r="AB37" s="3"/>
    </row>
    <row r="38" spans="5:29" x14ac:dyDescent="0.25">
      <c r="E38" s="2" t="s">
        <v>10</v>
      </c>
      <c r="F38" s="10"/>
      <c r="G38" s="10">
        <v>2628</v>
      </c>
      <c r="H38" s="10">
        <v>2993</v>
      </c>
      <c r="I38" s="3"/>
      <c r="O38" s="2" t="s">
        <v>10</v>
      </c>
      <c r="P38" s="10"/>
      <c r="Q38" s="10">
        <v>2526</v>
      </c>
      <c r="R38" s="10">
        <v>2464</v>
      </c>
      <c r="S38" s="3"/>
      <c r="X38" s="2" t="s">
        <v>10</v>
      </c>
      <c r="Y38" s="10"/>
      <c r="Z38" s="10">
        <v>9180</v>
      </c>
      <c r="AA38" s="10">
        <v>9062</v>
      </c>
      <c r="AB38" s="3"/>
    </row>
    <row r="39" spans="5:29" x14ac:dyDescent="0.25">
      <c r="E39" s="4" t="s">
        <v>3</v>
      </c>
      <c r="F39" s="11">
        <v>1507</v>
      </c>
      <c r="G39" s="11">
        <v>1566</v>
      </c>
      <c r="H39" s="11">
        <v>2079</v>
      </c>
      <c r="I39" s="5"/>
      <c r="J39" s="4"/>
      <c r="O39" s="4" t="s">
        <v>3</v>
      </c>
      <c r="P39" s="11">
        <v>2065</v>
      </c>
      <c r="Q39" s="11">
        <v>1544</v>
      </c>
      <c r="R39" s="11">
        <v>1804</v>
      </c>
      <c r="S39" s="5"/>
      <c r="T39" s="4"/>
      <c r="X39" s="4" t="s">
        <v>3</v>
      </c>
      <c r="Y39" s="11">
        <v>9470</v>
      </c>
      <c r="Z39" s="11">
        <v>8148</v>
      </c>
      <c r="AA39" s="11">
        <v>10328</v>
      </c>
      <c r="AB39" s="5"/>
      <c r="AC39" s="4"/>
    </row>
    <row r="40" spans="5:29" x14ac:dyDescent="0.25">
      <c r="E40" s="2" t="s">
        <v>6</v>
      </c>
      <c r="F40" s="10">
        <v>2607</v>
      </c>
      <c r="G40" s="10">
        <v>1476</v>
      </c>
      <c r="H40" s="10">
        <v>2072</v>
      </c>
      <c r="I40" s="3"/>
      <c r="O40" s="2" t="s">
        <v>6</v>
      </c>
      <c r="P40" s="10">
        <v>1746</v>
      </c>
      <c r="Q40" s="10">
        <v>1194</v>
      </c>
      <c r="R40" s="10">
        <v>3987</v>
      </c>
      <c r="S40" s="3"/>
      <c r="X40" s="2" t="s">
        <v>6</v>
      </c>
      <c r="Y40" s="10">
        <v>9943</v>
      </c>
      <c r="Z40" s="10">
        <v>6648</v>
      </c>
      <c r="AA40" s="10">
        <v>8257</v>
      </c>
      <c r="AB40" s="3"/>
    </row>
    <row r="41" spans="5:29" x14ac:dyDescent="0.25">
      <c r="E41" s="2" t="s">
        <v>7</v>
      </c>
      <c r="F41" s="10">
        <v>2359</v>
      </c>
      <c r="G41" s="10">
        <v>838</v>
      </c>
      <c r="H41" s="10">
        <v>2095</v>
      </c>
      <c r="I41" s="3"/>
      <c r="O41" s="2" t="s">
        <v>7</v>
      </c>
      <c r="P41" s="10">
        <v>2921</v>
      </c>
      <c r="Q41" s="10">
        <v>2240</v>
      </c>
      <c r="R41" s="10">
        <v>1929</v>
      </c>
      <c r="S41" s="3"/>
      <c r="X41" s="2" t="s">
        <v>7</v>
      </c>
      <c r="Y41" s="10">
        <v>8846</v>
      </c>
      <c r="Z41" s="10">
        <v>7315</v>
      </c>
      <c r="AA41" s="10">
        <v>9346</v>
      </c>
      <c r="AB41" s="3"/>
    </row>
    <row r="42" spans="5:29" x14ac:dyDescent="0.25">
      <c r="E42" s="2" t="s">
        <v>2</v>
      </c>
      <c r="F42" s="10">
        <v>1687</v>
      </c>
      <c r="G42" s="10">
        <v>1261</v>
      </c>
      <c r="H42" s="10">
        <v>3419</v>
      </c>
      <c r="I42" s="3"/>
      <c r="J42" s="2" t="s">
        <v>9</v>
      </c>
      <c r="O42" s="2" t="s">
        <v>2</v>
      </c>
      <c r="P42" s="10">
        <v>1973</v>
      </c>
      <c r="Q42" s="10">
        <v>1601</v>
      </c>
      <c r="R42" s="10">
        <v>2464</v>
      </c>
      <c r="S42" s="3"/>
      <c r="U42" s="2" t="s">
        <v>9</v>
      </c>
      <c r="X42" s="2" t="s">
        <v>2</v>
      </c>
      <c r="Y42" s="12">
        <v>7869</v>
      </c>
      <c r="Z42" s="12">
        <v>7081</v>
      </c>
      <c r="AA42" s="12">
        <v>9740</v>
      </c>
      <c r="AB42" s="3"/>
      <c r="AC42" s="2" t="s">
        <v>9</v>
      </c>
    </row>
    <row r="43" spans="5:29" x14ac:dyDescent="0.25">
      <c r="E43" s="2" t="s">
        <v>4</v>
      </c>
      <c r="F43" s="10">
        <v>1806</v>
      </c>
      <c r="G43" s="10">
        <v>882</v>
      </c>
      <c r="H43" s="10">
        <v>1664</v>
      </c>
      <c r="I43" s="3"/>
      <c r="O43" s="2" t="s">
        <v>4</v>
      </c>
      <c r="P43" s="10">
        <v>1537</v>
      </c>
      <c r="Q43" s="10">
        <v>1459</v>
      </c>
      <c r="R43" s="10">
        <v>2535</v>
      </c>
      <c r="S43" s="3"/>
      <c r="X43" s="2" t="s">
        <v>4</v>
      </c>
      <c r="Y43" s="10">
        <v>6303</v>
      </c>
      <c r="Z43" s="10">
        <v>5561</v>
      </c>
      <c r="AA43" s="10">
        <v>8191</v>
      </c>
      <c r="AB43" s="3"/>
    </row>
    <row r="44" spans="5:29" x14ac:dyDescent="0.25">
      <c r="E44" s="2" t="s">
        <v>5</v>
      </c>
      <c r="F44" s="10">
        <v>1548</v>
      </c>
      <c r="G44" s="10">
        <v>1724</v>
      </c>
      <c r="H44" s="10">
        <v>2978</v>
      </c>
      <c r="I44" s="3"/>
      <c r="O44" s="2" t="s">
        <v>5</v>
      </c>
      <c r="P44" s="10">
        <v>1844</v>
      </c>
      <c r="Q44" s="10">
        <v>1296</v>
      </c>
      <c r="R44" s="10">
        <v>2701</v>
      </c>
      <c r="S44" s="3"/>
      <c r="X44" s="2" t="s">
        <v>5</v>
      </c>
      <c r="Y44" s="10">
        <v>7188</v>
      </c>
      <c r="Z44" s="10">
        <v>5375</v>
      </c>
      <c r="AA44" s="10">
        <v>5859</v>
      </c>
      <c r="AB44" s="3"/>
    </row>
    <row r="45" spans="5:29" x14ac:dyDescent="0.25">
      <c r="J45" s="6"/>
      <c r="S45" s="3"/>
      <c r="AB45" s="3"/>
    </row>
    <row r="47" spans="5:29" x14ac:dyDescent="0.25">
      <c r="E47" s="1" t="s">
        <v>17</v>
      </c>
    </row>
    <row r="48" spans="5:29" x14ac:dyDescent="0.25">
      <c r="F48" s="8" t="s">
        <v>24</v>
      </c>
      <c r="G48" s="8" t="s">
        <v>1</v>
      </c>
      <c r="O48" s="1" t="s">
        <v>17</v>
      </c>
      <c r="X48" s="1" t="s">
        <v>17</v>
      </c>
    </row>
    <row r="49" spans="5:26" x14ac:dyDescent="0.25">
      <c r="E49" s="4" t="s">
        <v>11</v>
      </c>
      <c r="F49" s="9">
        <v>586.83333333333348</v>
      </c>
      <c r="G49" s="9">
        <v>1110.8333333333335</v>
      </c>
      <c r="P49" s="8" t="s">
        <v>21</v>
      </c>
      <c r="Q49" s="8" t="s">
        <v>1</v>
      </c>
      <c r="Y49" s="8" t="s">
        <v>21</v>
      </c>
      <c r="Z49" s="8" t="s">
        <v>1</v>
      </c>
    </row>
    <row r="50" spans="5:26" x14ac:dyDescent="0.25">
      <c r="E50" s="2" t="s">
        <v>12</v>
      </c>
      <c r="F50" s="8">
        <v>609.83333333333348</v>
      </c>
      <c r="G50" s="8">
        <v>6577.1666666666661</v>
      </c>
      <c r="O50" s="4" t="s">
        <v>11</v>
      </c>
      <c r="P50" s="9">
        <v>1651.666666666667</v>
      </c>
      <c r="Q50" s="9">
        <v>1086.6666666666665</v>
      </c>
      <c r="X50" s="4" t="s">
        <v>11</v>
      </c>
      <c r="Y50" s="9">
        <v>-4237</v>
      </c>
      <c r="Z50" s="9">
        <v>1954.3333333333339</v>
      </c>
    </row>
    <row r="51" spans="5:26" x14ac:dyDescent="0.25">
      <c r="E51" s="3" t="s">
        <v>13</v>
      </c>
      <c r="F51" s="2">
        <v>407.16666666666652</v>
      </c>
      <c r="G51" s="8">
        <v>11899.166666666666</v>
      </c>
      <c r="O51" s="2" t="s">
        <v>12</v>
      </c>
      <c r="P51" s="8">
        <v>623.66666666666652</v>
      </c>
      <c r="Q51" s="8">
        <v>7313.3333333333339</v>
      </c>
      <c r="X51" s="6" t="s">
        <v>12</v>
      </c>
      <c r="Y51" s="8">
        <v>-4314.666666666667</v>
      </c>
      <c r="Z51" s="8">
        <v>2851.6666666666661</v>
      </c>
    </row>
    <row r="52" spans="5:26" x14ac:dyDescent="0.25">
      <c r="E52" s="2" t="s">
        <v>14</v>
      </c>
      <c r="F52" s="8">
        <v>-1093.1666666666667</v>
      </c>
      <c r="G52" s="8">
        <v>-688.16666666666652</v>
      </c>
      <c r="O52" s="2" t="s">
        <v>13</v>
      </c>
      <c r="P52" s="8">
        <v>922.33333333333348</v>
      </c>
      <c r="Q52" s="8">
        <v>12293.333333333334</v>
      </c>
      <c r="X52" s="6" t="s">
        <v>13</v>
      </c>
      <c r="Y52" s="8">
        <v>-4782</v>
      </c>
      <c r="Z52" s="8">
        <v>4845</v>
      </c>
    </row>
    <row r="53" spans="5:26" x14ac:dyDescent="0.25">
      <c r="E53" s="2" t="s">
        <v>15</v>
      </c>
      <c r="F53" s="8">
        <v>229.16666666666652</v>
      </c>
      <c r="G53" s="8">
        <v>-1359.8333333333333</v>
      </c>
      <c r="O53" s="2" t="s">
        <v>14</v>
      </c>
      <c r="P53" s="8">
        <v>-721.66666666666674</v>
      </c>
      <c r="Q53" s="8">
        <v>468.66666666666674</v>
      </c>
      <c r="X53" s="6" t="s">
        <v>14</v>
      </c>
      <c r="Y53" s="8">
        <v>-559.66666666666606</v>
      </c>
      <c r="Z53" s="8">
        <v>-2921.333333333333</v>
      </c>
    </row>
    <row r="54" spans="5:26" x14ac:dyDescent="0.25">
      <c r="E54" s="2" t="s">
        <v>16</v>
      </c>
      <c r="F54" s="8">
        <v>-10</v>
      </c>
      <c r="G54" s="8">
        <v>-727.16666666666652</v>
      </c>
      <c r="O54" s="2" t="s">
        <v>15</v>
      </c>
      <c r="P54" s="8">
        <v>-217</v>
      </c>
      <c r="Q54" s="8">
        <v>-682.33333333333326</v>
      </c>
      <c r="X54" s="6" t="s">
        <v>15</v>
      </c>
      <c r="Y54" s="8">
        <v>-779.33333333333394</v>
      </c>
      <c r="Z54" s="8">
        <v>-2377</v>
      </c>
    </row>
    <row r="55" spans="5:26" x14ac:dyDescent="0.25">
      <c r="O55" s="2" t="s">
        <v>16</v>
      </c>
      <c r="P55" s="8">
        <v>-162.66666666666652</v>
      </c>
      <c r="Q55" s="8">
        <v>-579</v>
      </c>
      <c r="X55" s="6" t="s">
        <v>16</v>
      </c>
      <c r="Y55" s="8">
        <v>253.33333333333394</v>
      </c>
      <c r="Z55" s="8">
        <v>-8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abSelected="1" workbookViewId="0">
      <selection activeCell="I14" sqref="I14"/>
    </sheetView>
  </sheetViews>
  <sheetFormatPr baseColWidth="10" defaultRowHeight="15" x14ac:dyDescent="0.25"/>
  <cols>
    <col min="2" max="2" width="14.42578125" customWidth="1"/>
    <col min="3" max="3" width="13.28515625" customWidth="1"/>
  </cols>
  <sheetData>
    <row r="1" spans="1:30" x14ac:dyDescent="0.25">
      <c r="A1" s="1" t="s">
        <v>37</v>
      </c>
      <c r="B1" s="2"/>
      <c r="C1" s="2"/>
      <c r="D1" s="2"/>
      <c r="E1" s="2"/>
      <c r="F1" s="2"/>
      <c r="G1" s="2"/>
      <c r="H1" s="6"/>
      <c r="I1" s="6"/>
      <c r="J1" s="6"/>
      <c r="K1" s="15"/>
      <c r="L1" s="6"/>
      <c r="M1" s="6"/>
      <c r="N1" s="6"/>
      <c r="O1" s="6"/>
      <c r="P1" s="6"/>
      <c r="Q1" s="6"/>
      <c r="R1" s="6"/>
      <c r="S1" s="6"/>
      <c r="T1" s="15"/>
      <c r="U1" s="6"/>
      <c r="V1" s="6"/>
      <c r="W1" s="16"/>
      <c r="X1" s="16"/>
      <c r="Y1" s="16"/>
      <c r="Z1" s="16"/>
      <c r="AA1" s="16"/>
      <c r="AB1" s="16"/>
      <c r="AC1" s="16"/>
      <c r="AD1" s="16"/>
    </row>
    <row r="2" spans="1:30" x14ac:dyDescent="0.25">
      <c r="A2" s="3"/>
      <c r="B2" s="7" t="s">
        <v>24</v>
      </c>
      <c r="C2" s="7" t="s">
        <v>1</v>
      </c>
      <c r="D2" s="2"/>
      <c r="E2" s="2"/>
      <c r="F2" s="2"/>
      <c r="G2" s="2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16"/>
      <c r="X2" s="16"/>
      <c r="Y2" s="16"/>
      <c r="Z2" s="16"/>
      <c r="AA2" s="16"/>
      <c r="AB2" s="16"/>
      <c r="AC2" s="16"/>
      <c r="AD2" s="16"/>
    </row>
    <row r="3" spans="1:30" x14ac:dyDescent="0.25">
      <c r="A3" s="5" t="s">
        <v>31</v>
      </c>
      <c r="B3" s="2">
        <v>550.00000000000011</v>
      </c>
      <c r="C3" s="2">
        <v>2606.5555555555557</v>
      </c>
      <c r="D3" s="2"/>
      <c r="E3" s="2"/>
      <c r="F3" s="2"/>
      <c r="G3" s="2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16"/>
      <c r="X3" s="16"/>
      <c r="Y3" s="16"/>
      <c r="Z3" s="16"/>
      <c r="AA3" s="16"/>
      <c r="AB3" s="16"/>
      <c r="AC3" s="16"/>
      <c r="AD3" s="16"/>
    </row>
    <row r="4" spans="1:30" x14ac:dyDescent="0.25">
      <c r="A4" s="3" t="s">
        <v>32</v>
      </c>
      <c r="B4" s="2">
        <v>1087.4444444444441</v>
      </c>
      <c r="C4" s="2">
        <v>4334.7777777777783</v>
      </c>
      <c r="D4" s="2"/>
      <c r="E4" s="2"/>
      <c r="F4" s="2"/>
      <c r="G4" s="2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16"/>
      <c r="X4" s="16"/>
      <c r="Y4" s="16"/>
      <c r="Z4" s="16"/>
      <c r="AA4" s="16"/>
      <c r="AB4" s="16"/>
      <c r="AC4" s="16"/>
      <c r="AD4" s="16"/>
    </row>
    <row r="5" spans="1:30" x14ac:dyDescent="0.25">
      <c r="A5" s="3" t="s">
        <v>33</v>
      </c>
      <c r="B5" s="2">
        <v>1285.7777777777776</v>
      </c>
      <c r="C5" s="2">
        <v>15593.888888888891</v>
      </c>
      <c r="D5" s="2"/>
      <c r="E5" s="2"/>
      <c r="F5" s="2"/>
      <c r="G5" s="2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16"/>
      <c r="X5" s="16"/>
      <c r="Y5" s="16"/>
      <c r="Z5" s="16"/>
      <c r="AA5" s="16"/>
      <c r="AB5" s="16"/>
      <c r="AC5" s="16"/>
      <c r="AD5" s="16"/>
    </row>
    <row r="6" spans="1:30" x14ac:dyDescent="0.25">
      <c r="A6" s="3" t="s">
        <v>34</v>
      </c>
      <c r="B6" s="2">
        <v>-480.88888888888886</v>
      </c>
      <c r="C6" s="2">
        <v>1246.1111111111111</v>
      </c>
      <c r="D6" s="2"/>
      <c r="E6" s="2"/>
      <c r="F6" s="2"/>
      <c r="G6" s="2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16"/>
      <c r="X6" s="16"/>
      <c r="Y6" s="16"/>
      <c r="Z6" s="16"/>
      <c r="AA6" s="16"/>
      <c r="AB6" s="16"/>
      <c r="AC6" s="16"/>
      <c r="AD6" s="16"/>
    </row>
    <row r="7" spans="1:30" x14ac:dyDescent="0.25">
      <c r="A7" s="3" t="s">
        <v>35</v>
      </c>
      <c r="B7" s="2">
        <v>-162.888888888889</v>
      </c>
      <c r="C7" s="2">
        <v>1524.7222222222219</v>
      </c>
      <c r="D7" s="2"/>
      <c r="E7" s="2"/>
      <c r="F7" s="2"/>
      <c r="G7" s="2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16"/>
      <c r="X7" s="16"/>
      <c r="Y7" s="16"/>
      <c r="Z7" s="16"/>
      <c r="AA7" s="16"/>
      <c r="AB7" s="16"/>
      <c r="AC7" s="16"/>
      <c r="AD7" s="16"/>
    </row>
    <row r="8" spans="1:30" x14ac:dyDescent="0.25">
      <c r="A8" s="3" t="s">
        <v>36</v>
      </c>
      <c r="B8" s="2">
        <v>-92.888888888888985</v>
      </c>
      <c r="C8" s="2">
        <v>2298.2777777777778</v>
      </c>
      <c r="D8" s="2"/>
      <c r="E8" s="2"/>
      <c r="F8" s="2"/>
      <c r="G8" s="2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16"/>
      <c r="X8" s="16"/>
      <c r="Y8" s="16"/>
      <c r="Z8" s="16"/>
      <c r="AA8" s="16"/>
      <c r="AB8" s="16"/>
      <c r="AC8" s="16"/>
      <c r="AD8" s="16"/>
    </row>
    <row r="9" spans="1:30" x14ac:dyDescent="0.25"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</row>
    <row r="10" spans="1:30" x14ac:dyDescent="0.25"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</row>
    <row r="11" spans="1:30" x14ac:dyDescent="0.25">
      <c r="A11" s="13" t="s">
        <v>38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</row>
    <row r="12" spans="1:30" x14ac:dyDescent="0.25">
      <c r="A12" s="17"/>
      <c r="B12" t="s">
        <v>24</v>
      </c>
      <c r="C12" t="s">
        <v>1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</row>
    <row r="13" spans="1:30" x14ac:dyDescent="0.25">
      <c r="A13" s="18" t="s">
        <v>11</v>
      </c>
      <c r="B13" s="4">
        <v>-666.16666666666652</v>
      </c>
      <c r="C13" s="4">
        <v>1383.9444444444446</v>
      </c>
      <c r="H13" s="16"/>
      <c r="I13" s="6"/>
      <c r="J13" s="6"/>
      <c r="K13" s="6"/>
      <c r="L13" s="6"/>
      <c r="M13" s="6"/>
      <c r="N13" s="6"/>
      <c r="O13" s="6"/>
      <c r="P13" s="6"/>
      <c r="Q13" s="6"/>
      <c r="R13" s="6"/>
      <c r="S13" s="15"/>
      <c r="T13" s="6"/>
      <c r="U13" s="6"/>
      <c r="V13" s="6"/>
      <c r="W13" s="6"/>
      <c r="X13" s="6"/>
      <c r="Y13" s="6"/>
      <c r="Z13" s="6"/>
      <c r="AA13" s="6"/>
      <c r="AB13" s="15"/>
      <c r="AC13" s="6"/>
      <c r="AD13" s="6"/>
    </row>
    <row r="14" spans="1:30" x14ac:dyDescent="0.25">
      <c r="A14" s="3" t="s">
        <v>12</v>
      </c>
      <c r="B14" s="2">
        <v>-1027.0555555555557</v>
      </c>
      <c r="C14" s="2">
        <v>5580.7222222222217</v>
      </c>
      <c r="H14" s="1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30" x14ac:dyDescent="0.25">
      <c r="A15" s="3" t="s">
        <v>13</v>
      </c>
      <c r="B15" s="2">
        <v>-1150.8333333333333</v>
      </c>
      <c r="C15" s="2">
        <v>9679.1666666666661</v>
      </c>
      <c r="H15" s="1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spans="1:30" x14ac:dyDescent="0.25">
      <c r="A16" s="3" t="s">
        <v>14</v>
      </c>
      <c r="B16" s="2">
        <v>-791.49999999999989</v>
      </c>
      <c r="C16" s="2">
        <v>-1046.9444444444443</v>
      </c>
      <c r="H16" s="1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spans="1:30" x14ac:dyDescent="0.25">
      <c r="A17" s="3" t="s">
        <v>15</v>
      </c>
      <c r="B17" s="2">
        <v>-255.72222222222248</v>
      </c>
      <c r="C17" s="2">
        <v>-1473.0555555555554</v>
      </c>
      <c r="H17" s="1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1:30" x14ac:dyDescent="0.25">
      <c r="A18" s="3" t="s">
        <v>16</v>
      </c>
      <c r="B18" s="2">
        <v>26.888888888889142</v>
      </c>
      <c r="C18" s="2">
        <v>-712.72222222222217</v>
      </c>
      <c r="H18" s="1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spans="1:30" x14ac:dyDescent="0.25">
      <c r="A19" s="6"/>
      <c r="H19" s="1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1:30" x14ac:dyDescent="0.25">
      <c r="H20" s="1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1:30" x14ac:dyDescent="0.25"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</row>
    <row r="22" spans="1:30" x14ac:dyDescent="0.25">
      <c r="A22" s="14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</row>
    <row r="23" spans="1:30" x14ac:dyDescent="0.25">
      <c r="A23" s="6"/>
      <c r="B23" s="6"/>
      <c r="C23" s="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</row>
    <row r="24" spans="1:30" x14ac:dyDescent="0.25">
      <c r="A24" s="6"/>
      <c r="B24" s="6"/>
      <c r="C24" s="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</row>
    <row r="25" spans="1:30" x14ac:dyDescent="0.25">
      <c r="A25" s="6"/>
      <c r="B25" s="6"/>
      <c r="C25" s="6"/>
    </row>
    <row r="26" spans="1:30" x14ac:dyDescent="0.25">
      <c r="A26" s="6"/>
      <c r="B26" s="6"/>
      <c r="C26" s="6"/>
    </row>
    <row r="27" spans="1:30" x14ac:dyDescent="0.25">
      <c r="A27" s="6"/>
      <c r="B27" s="6"/>
      <c r="C27" s="6"/>
    </row>
    <row r="28" spans="1:30" x14ac:dyDescent="0.25">
      <c r="A28" s="6"/>
      <c r="B28" s="6"/>
      <c r="C28" s="6"/>
    </row>
    <row r="29" spans="1:30" x14ac:dyDescent="0.25">
      <c r="A29" s="6"/>
      <c r="B29" s="6"/>
      <c r="C29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values</vt:lpstr>
      <vt:lpstr>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6T12:27:39Z</dcterms:modified>
</cp:coreProperties>
</file>